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5"/>
  <workbookPr filterPrivacy="1"/>
  <xr:revisionPtr revIDLastSave="0" documentId="13_ncr:1_{138936D2-BBD3-0E41-B04C-BA4619219378}" xr6:coauthVersionLast="40" xr6:coauthVersionMax="40" xr10:uidLastSave="{00000000-0000-0000-0000-000000000000}"/>
  <bookViews>
    <workbookView xWindow="0" yWindow="460" windowWidth="25600" windowHeight="14600" xr2:uid="{00000000-000D-0000-FFFF-FFFF00000000}"/>
  </bookViews>
  <sheets>
    <sheet name="Table 2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6" i="6" l="1"/>
  <c r="K36" i="6"/>
  <c r="J36" i="6"/>
  <c r="I36" i="6"/>
  <c r="L35" i="6"/>
  <c r="K35" i="6"/>
  <c r="J35" i="6"/>
  <c r="I35" i="6"/>
  <c r="L34" i="6"/>
  <c r="K34" i="6"/>
  <c r="J34" i="6"/>
  <c r="I34" i="6"/>
  <c r="L33" i="6"/>
  <c r="K33" i="6"/>
  <c r="J33" i="6"/>
  <c r="I33" i="6"/>
  <c r="L32" i="6"/>
  <c r="K32" i="6"/>
  <c r="J32" i="6"/>
  <c r="I32" i="6"/>
  <c r="L31" i="6"/>
  <c r="K31" i="6"/>
  <c r="J31" i="6"/>
  <c r="I31" i="6"/>
  <c r="L30" i="6"/>
  <c r="K30" i="6"/>
  <c r="J30" i="6"/>
  <c r="I30" i="6"/>
  <c r="L29" i="6"/>
  <c r="K29" i="6"/>
  <c r="J29" i="6"/>
  <c r="I29" i="6"/>
  <c r="L28" i="6"/>
  <c r="K28" i="6"/>
  <c r="J28" i="6"/>
  <c r="I28" i="6"/>
  <c r="L27" i="6"/>
  <c r="K27" i="6"/>
  <c r="J27" i="6"/>
  <c r="I27" i="6"/>
  <c r="L26" i="6"/>
  <c r="K26" i="6"/>
  <c r="J26" i="6"/>
  <c r="I26" i="6"/>
  <c r="L25" i="6"/>
  <c r="K25" i="6"/>
  <c r="J25" i="6"/>
  <c r="I25" i="6"/>
  <c r="L24" i="6"/>
  <c r="K24" i="6"/>
  <c r="J24" i="6"/>
  <c r="I24" i="6"/>
  <c r="L23" i="6"/>
  <c r="K23" i="6"/>
  <c r="J23" i="6"/>
  <c r="I23" i="6"/>
  <c r="L22" i="6"/>
  <c r="K22" i="6"/>
  <c r="J22" i="6"/>
  <c r="I22" i="6"/>
  <c r="L21" i="6"/>
  <c r="K21" i="6"/>
  <c r="J21" i="6"/>
  <c r="I21" i="6"/>
  <c r="L20" i="6"/>
  <c r="K20" i="6"/>
  <c r="J20" i="6"/>
  <c r="I20" i="6"/>
  <c r="L19" i="6"/>
  <c r="K19" i="6"/>
  <c r="J19" i="6"/>
  <c r="I19" i="6"/>
  <c r="L18" i="6"/>
  <c r="K18" i="6"/>
  <c r="J18" i="6"/>
  <c r="I18" i="6"/>
  <c r="L17" i="6"/>
  <c r="K17" i="6"/>
  <c r="J17" i="6"/>
  <c r="I17" i="6"/>
  <c r="L16" i="6"/>
  <c r="K16" i="6"/>
  <c r="J16" i="6"/>
  <c r="I16" i="6"/>
  <c r="L15" i="6"/>
  <c r="K15" i="6"/>
  <c r="J15" i="6"/>
  <c r="I15" i="6"/>
  <c r="L14" i="6"/>
  <c r="K14" i="6"/>
  <c r="J14" i="6"/>
  <c r="I14" i="6"/>
  <c r="L13" i="6"/>
  <c r="K13" i="6"/>
  <c r="J13" i="6"/>
  <c r="I13" i="6"/>
  <c r="L12" i="6"/>
  <c r="K12" i="6"/>
  <c r="J12" i="6"/>
  <c r="I12" i="6"/>
  <c r="L11" i="6"/>
  <c r="K11" i="6"/>
  <c r="J11" i="6"/>
  <c r="I11" i="6"/>
  <c r="L10" i="6"/>
  <c r="K10" i="6"/>
  <c r="J10" i="6"/>
  <c r="I10" i="6"/>
  <c r="L9" i="6"/>
  <c r="K9" i="6"/>
  <c r="J9" i="6"/>
  <c r="I9" i="6"/>
  <c r="L8" i="6"/>
  <c r="K8" i="6"/>
  <c r="J8" i="6"/>
  <c r="I8" i="6"/>
  <c r="L7" i="6"/>
  <c r="K7" i="6"/>
  <c r="J7" i="6"/>
  <c r="I7" i="6"/>
  <c r="L6" i="6"/>
  <c r="K6" i="6"/>
  <c r="J6" i="6"/>
  <c r="I6" i="6"/>
  <c r="L5" i="6"/>
  <c r="K5" i="6"/>
  <c r="J5" i="6"/>
  <c r="I5" i="6"/>
  <c r="L4" i="6"/>
  <c r="K4" i="6"/>
  <c r="J4" i="6"/>
  <c r="I4" i="6"/>
  <c r="L3" i="6"/>
  <c r="K3" i="6"/>
  <c r="J3" i="6"/>
  <c r="I3" i="6"/>
</calcChain>
</file>

<file path=xl/sharedStrings.xml><?xml version="1.0" encoding="utf-8"?>
<sst xmlns="http://schemas.openxmlformats.org/spreadsheetml/2006/main" count="80" uniqueCount="80">
  <si>
    <t>Description</t>
  </si>
  <si>
    <t>WT-0h</t>
    <phoneticPr fontId="1" type="noConversion"/>
  </si>
  <si>
    <t>WT-3h</t>
    <phoneticPr fontId="1" type="noConversion"/>
  </si>
  <si>
    <t>WT-24h</t>
    <phoneticPr fontId="1" type="noConversion"/>
  </si>
  <si>
    <t>pkl-0h</t>
    <phoneticPr fontId="1" type="noConversion"/>
  </si>
  <si>
    <t>pkl-3h</t>
    <phoneticPr fontId="1" type="noConversion"/>
  </si>
  <si>
    <t>pkl-24h</t>
    <phoneticPr fontId="1" type="noConversion"/>
  </si>
  <si>
    <t>pkl-24h vs pkl-0h</t>
    <phoneticPr fontId="1" type="noConversion"/>
  </si>
  <si>
    <t>AT1G03475</t>
  </si>
  <si>
    <t>AT1G03630</t>
  </si>
  <si>
    <t>AT4G27440</t>
  </si>
  <si>
    <t>AT3G48730</t>
  </si>
  <si>
    <t>AT3G14930</t>
  </si>
  <si>
    <t>AT1G58290</t>
  </si>
  <si>
    <t>AT4G18480</t>
  </si>
  <si>
    <t>AT5G08280</t>
  </si>
  <si>
    <t>AT5G45930</t>
  </si>
  <si>
    <t>AT2G40490</t>
  </si>
  <si>
    <t>AT4G25080</t>
  </si>
  <si>
    <t>AT3G56940</t>
  </si>
  <si>
    <t>AT5G63570</t>
  </si>
  <si>
    <t>AT1G69740</t>
  </si>
  <si>
    <t>AT5G13630</t>
  </si>
  <si>
    <t>AT3G51820</t>
  </si>
  <si>
    <t>AT1G09940</t>
  </si>
  <si>
    <t>AT5G54190</t>
  </si>
  <si>
    <t>AT2G26540</t>
  </si>
  <si>
    <t>AT1G08520</t>
  </si>
  <si>
    <t>AT4G01690</t>
  </si>
  <si>
    <t>AT2G31250</t>
  </si>
  <si>
    <t>AT4G03205</t>
  </si>
  <si>
    <t>AT5G14220</t>
  </si>
  <si>
    <t>AT1G44446</t>
  </si>
  <si>
    <t>AT4G13250</t>
  </si>
  <si>
    <t>AT1G04620</t>
  </si>
  <si>
    <t>AT5G04900</t>
  </si>
  <si>
    <t>AT4G37000</t>
  </si>
  <si>
    <t>AT1G19670</t>
  </si>
  <si>
    <t>AT5G43860</t>
  </si>
  <si>
    <t>AT3G54220</t>
  </si>
  <si>
    <t>AT5G13800</t>
  </si>
  <si>
    <t>AT3G44880</t>
  </si>
  <si>
    <t>WT-3h vsWT-0h</t>
    <phoneticPr fontId="21" type="noConversion"/>
  </si>
  <si>
    <t>WT-24h vsWT-0h</t>
    <phoneticPr fontId="21" type="noConversion"/>
  </si>
  <si>
    <t>pkl-3h vs pkl-0h</t>
    <phoneticPr fontId="21" type="noConversion"/>
  </si>
  <si>
    <t>HEMF1, ATCPO-I, LIN2</t>
  </si>
  <si>
    <t>POR C</t>
  </si>
  <si>
    <t>PORB</t>
  </si>
  <si>
    <t>GSA2</t>
  </si>
  <si>
    <t>HEME1</t>
  </si>
  <si>
    <t>AtHEMA1</t>
  </si>
  <si>
    <t>CHL11, CHLI-1, CH-42, CH42</t>
  </si>
  <si>
    <t>RUG1, HEMC</t>
  </si>
  <si>
    <t>CHLI-2, CHL I2, CHLI2</t>
  </si>
  <si>
    <t>HEME2</t>
  </si>
  <si>
    <t>CHLM</t>
  </si>
  <si>
    <t>ACSF, CHL27, CRD1</t>
  </si>
  <si>
    <t>GSA1</t>
  </si>
  <si>
    <t>HEMB1</t>
  </si>
  <si>
    <t>CCH1, ABAR, CCH, GUN5, CHLH</t>
  </si>
  <si>
    <t>G4, CHLG, ATG4, PDE325</t>
  </si>
  <si>
    <t>HEMA2</t>
  </si>
  <si>
    <t>PORA</t>
  </si>
  <si>
    <t>HEMD, ATUROS, ATDUF3, DUF3, UROS</t>
  </si>
  <si>
    <t>CHLD, ALB-1V, ALB1, PDE166</t>
  </si>
  <si>
    <t>HEMG1, PPO1</t>
  </si>
  <si>
    <t>HEMA3</t>
  </si>
  <si>
    <t>hemf2</t>
  </si>
  <si>
    <t>HEMG2, MEE61</t>
  </si>
  <si>
    <t>ATCAO, CH1, CAO</t>
  </si>
  <si>
    <t>NYC1</t>
  </si>
  <si>
    <t>HCAR</t>
  </si>
  <si>
    <t>NOL</t>
  </si>
  <si>
    <t>ACD2, ATRCCR</t>
  </si>
  <si>
    <t>CORI1, ATHCOR1, ATCLH1, CLH1</t>
  </si>
  <si>
    <t>ATCLH2, CLH2</t>
  </si>
  <si>
    <t>SCR, SGR1</t>
  </si>
  <si>
    <t>CRN1, PPH</t>
  </si>
  <si>
    <t>ACD1, LLS1, PAO</t>
  </si>
  <si>
    <r>
      <t xml:space="preserve">Table S2. The transcript levels of some chlorophyll-related genes in the wild type and </t>
    </r>
    <r>
      <rPr>
        <b/>
        <i/>
        <sz val="12"/>
        <color rgb="FF000000"/>
        <rFont val="Times New Roman"/>
        <family val="1"/>
      </rPr>
      <t>pkl-1</t>
    </r>
    <r>
      <rPr>
        <b/>
        <sz val="12"/>
        <color rgb="FF000000"/>
        <rFont val="Times New Roman"/>
        <family val="1"/>
      </rPr>
      <t xml:space="preserve"> mutant before and after cold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2"/>
      <color rgb="FF000000"/>
      <name val="Times New Roman"/>
      <family val="1"/>
    </font>
    <font>
      <sz val="12"/>
      <name val="宋体"/>
      <family val="3"/>
      <charset val="134"/>
    </font>
    <font>
      <sz val="9"/>
      <name val="Times New Roman"/>
      <family val="2"/>
      <charset val="134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charset val="134"/>
      <scheme val="minor"/>
    </font>
    <font>
      <b/>
      <sz val="1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0" fillId="0" borderId="0"/>
  </cellStyleXfs>
  <cellXfs count="16">
    <xf numFmtId="0" fontId="0" fillId="0" borderId="0" xfId="0">
      <alignment vertical="center"/>
    </xf>
    <xf numFmtId="0" fontId="0" fillId="0" borderId="0" xfId="0" applyAlignment="1"/>
    <xf numFmtId="0" fontId="0" fillId="0" borderId="0" xfId="0">
      <alignment vertical="center"/>
    </xf>
    <xf numFmtId="0" fontId="22" fillId="0" borderId="0" xfId="0" applyFont="1">
      <alignment vertical="center"/>
    </xf>
    <xf numFmtId="0" fontId="0" fillId="0" borderId="0" xfId="0">
      <alignment vertical="center"/>
    </xf>
    <xf numFmtId="0" fontId="0" fillId="33" borderId="0" xfId="0" applyFill="1">
      <alignment vertical="center"/>
    </xf>
    <xf numFmtId="0" fontId="22" fillId="33" borderId="0" xfId="0" applyFont="1" applyFill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3" fillId="33" borderId="0" xfId="0" applyFont="1" applyFill="1">
      <alignment vertical="center"/>
    </xf>
    <xf numFmtId="0" fontId="24" fillId="33" borderId="0" xfId="0" applyFont="1" applyFill="1">
      <alignment vertical="center"/>
    </xf>
    <xf numFmtId="0" fontId="25" fillId="33" borderId="0" xfId="0" applyFont="1" applyFill="1">
      <alignment vertical="center"/>
    </xf>
    <xf numFmtId="0" fontId="19" fillId="0" borderId="0" xfId="0" applyFont="1">
      <alignment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 xr:uid="{00000000-0005-0000-0000-00002A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"/>
  <sheetViews>
    <sheetView tabSelected="1" workbookViewId="0">
      <selection activeCell="A2" sqref="A2"/>
    </sheetView>
  </sheetViews>
  <sheetFormatPr baseColWidth="10" defaultColWidth="8.83203125" defaultRowHeight="15"/>
  <cols>
    <col min="1" max="1" width="10.6640625" customWidth="1"/>
    <col min="2" max="2" width="26.83203125" style="4" customWidth="1"/>
    <col min="9" max="9" width="14.1640625" customWidth="1"/>
    <col min="10" max="10" width="15.5" customWidth="1"/>
    <col min="11" max="11" width="17.6640625" customWidth="1"/>
    <col min="12" max="12" width="17.1640625" customWidth="1"/>
    <col min="13" max="13" width="22.33203125" customWidth="1"/>
  </cols>
  <sheetData>
    <row r="1" spans="1:12" ht="16">
      <c r="A1" s="13" t="s">
        <v>79</v>
      </c>
      <c r="B1" s="13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2"/>
      <c r="B2" s="4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1" t="s">
        <v>42</v>
      </c>
      <c r="J2" s="1" t="s">
        <v>43</v>
      </c>
      <c r="K2" s="1" t="s">
        <v>44</v>
      </c>
      <c r="L2" s="1" t="s">
        <v>7</v>
      </c>
    </row>
    <row r="3" spans="1:12">
      <c r="A3" s="2" t="s">
        <v>8</v>
      </c>
      <c r="B3" s="4" t="s">
        <v>45</v>
      </c>
      <c r="C3" s="2">
        <v>128.95099999999999</v>
      </c>
      <c r="D3" s="2">
        <v>127.82733333333333</v>
      </c>
      <c r="E3" s="2">
        <v>84.482133333333351</v>
      </c>
      <c r="F3" s="2">
        <v>154.202</v>
      </c>
      <c r="G3" s="2">
        <v>146.79966666666667</v>
      </c>
      <c r="H3" s="2">
        <v>115.77166666666666</v>
      </c>
      <c r="I3" s="2">
        <f>LOG(D3/C3,2)</f>
        <v>-1.2626600184763461E-2</v>
      </c>
      <c r="J3" s="2">
        <f>LOG(E3/C3,2)</f>
        <v>-0.61010479006070706</v>
      </c>
      <c r="K3" s="2">
        <f>LOG(G3/F3,2)</f>
        <v>-7.0972784826427271E-2</v>
      </c>
      <c r="L3" s="2">
        <f>LOG(H3/F3,2)</f>
        <v>-0.4135392580080316</v>
      </c>
    </row>
    <row r="4" spans="1:12">
      <c r="A4" s="2" t="s">
        <v>9</v>
      </c>
      <c r="B4" s="4" t="s">
        <v>46</v>
      </c>
      <c r="C4" s="2">
        <v>210.06233333333333</v>
      </c>
      <c r="D4" s="2">
        <v>176.11866666666666</v>
      </c>
      <c r="E4" s="2">
        <v>95.309733333333341</v>
      </c>
      <c r="F4" s="2">
        <v>197.87466666666668</v>
      </c>
      <c r="G4" s="2">
        <v>169.55366666666669</v>
      </c>
      <c r="H4" s="2">
        <v>103.1384</v>
      </c>
      <c r="I4" s="2">
        <f t="shared" ref="I4:I36" si="0">LOG(D4/C4,2)</f>
        <v>-0.25426966559235548</v>
      </c>
      <c r="J4" s="3">
        <f t="shared" ref="J4:J36" si="1">LOG(E4/C4,2)</f>
        <v>-1.1401220334964353</v>
      </c>
      <c r="K4" s="2">
        <f t="shared" ref="K4:K36" si="2">LOG(G4/F4,2)</f>
        <v>-0.22284493648172315</v>
      </c>
      <c r="L4" s="2">
        <f t="shared" ref="L4:L36" si="3">LOG(H4/F4,2)</f>
        <v>-0.94000534994723861</v>
      </c>
    </row>
    <row r="5" spans="1:12" s="5" customFormat="1">
      <c r="A5" s="5" t="s">
        <v>10</v>
      </c>
      <c r="B5" s="4" t="s">
        <v>47</v>
      </c>
      <c r="C5" s="5">
        <v>841.24633333333338</v>
      </c>
      <c r="D5" s="5">
        <v>825.58766666666668</v>
      </c>
      <c r="E5" s="5">
        <v>198.465</v>
      </c>
      <c r="F5" s="5">
        <v>860.47800000000007</v>
      </c>
      <c r="G5" s="5">
        <v>760.05399999999997</v>
      </c>
      <c r="H5" s="5">
        <v>216.74099999999999</v>
      </c>
      <c r="I5" s="5">
        <f t="shared" si="0"/>
        <v>-2.7106892876160256E-2</v>
      </c>
      <c r="J5" s="6">
        <f t="shared" si="1"/>
        <v>-2.0836437061272695</v>
      </c>
      <c r="K5" s="5">
        <f t="shared" si="2"/>
        <v>-0.17903638489244184</v>
      </c>
      <c r="L5" s="6">
        <f t="shared" si="3"/>
        <v>-1.9891662191753199</v>
      </c>
    </row>
    <row r="6" spans="1:12">
      <c r="A6" s="2" t="s">
        <v>11</v>
      </c>
      <c r="B6" s="4" t="s">
        <v>48</v>
      </c>
      <c r="C6" s="2">
        <v>105.76886666666667</v>
      </c>
      <c r="D6" s="2">
        <v>100.645</v>
      </c>
      <c r="E6" s="2">
        <v>64.838800000000006</v>
      </c>
      <c r="F6" s="2">
        <v>134.81066666666666</v>
      </c>
      <c r="G6" s="2">
        <v>124.89200000000001</v>
      </c>
      <c r="H6" s="2">
        <v>99.354666666666674</v>
      </c>
      <c r="I6" s="2">
        <f t="shared" si="0"/>
        <v>-7.1639527431761343E-2</v>
      </c>
      <c r="J6" s="2">
        <f t="shared" si="1"/>
        <v>-0.70598573337890957</v>
      </c>
      <c r="K6" s="2">
        <f t="shared" si="2"/>
        <v>-0.11025358426964764</v>
      </c>
      <c r="L6" s="2">
        <f t="shared" si="3"/>
        <v>-0.440275014603006</v>
      </c>
    </row>
    <row r="7" spans="1:12" s="12" customFormat="1">
      <c r="A7" s="10" t="s">
        <v>12</v>
      </c>
      <c r="B7" s="4" t="s">
        <v>49</v>
      </c>
      <c r="C7" s="10">
        <v>171.5333333333333</v>
      </c>
      <c r="D7" s="10">
        <v>134.26133333333334</v>
      </c>
      <c r="E7" s="10">
        <v>41.783833333333334</v>
      </c>
      <c r="F7" s="10">
        <v>150.23633333333336</v>
      </c>
      <c r="G7" s="10">
        <v>132.01300000000001</v>
      </c>
      <c r="H7" s="10">
        <v>56.275133333333336</v>
      </c>
      <c r="I7" s="10">
        <f t="shared" si="0"/>
        <v>-0.35344508152026133</v>
      </c>
      <c r="J7" s="11">
        <f t="shared" si="1"/>
        <v>-2.0374721970018674</v>
      </c>
      <c r="K7" s="10">
        <f t="shared" si="2"/>
        <v>-0.18655375194100038</v>
      </c>
      <c r="L7" s="11">
        <f t="shared" si="3"/>
        <v>-1.4166642831407628</v>
      </c>
    </row>
    <row r="8" spans="1:12">
      <c r="A8" s="2" t="s">
        <v>13</v>
      </c>
      <c r="B8" s="4" t="s">
        <v>50</v>
      </c>
      <c r="C8" s="2">
        <v>323.67533333333336</v>
      </c>
      <c r="D8" s="2">
        <v>292.74166666666673</v>
      </c>
      <c r="E8" s="2">
        <v>299.92833333333334</v>
      </c>
      <c r="F8" s="2">
        <v>167.16766666666663</v>
      </c>
      <c r="G8" s="2">
        <v>171.40566666666666</v>
      </c>
      <c r="H8" s="2">
        <v>274.14099999999996</v>
      </c>
      <c r="I8" s="2">
        <f t="shared" si="0"/>
        <v>-0.14491932193794396</v>
      </c>
      <c r="J8" s="2">
        <f t="shared" si="1"/>
        <v>-0.10992960902389044</v>
      </c>
      <c r="K8" s="2">
        <f t="shared" si="2"/>
        <v>3.6118975327659106E-2</v>
      </c>
      <c r="L8" s="2">
        <f t="shared" si="3"/>
        <v>0.71362228062210087</v>
      </c>
    </row>
    <row r="9" spans="1:12">
      <c r="A9" s="2" t="s">
        <v>14</v>
      </c>
      <c r="B9" s="4" t="s">
        <v>51</v>
      </c>
      <c r="C9" s="2">
        <v>391.43233333333336</v>
      </c>
      <c r="D9" s="2">
        <v>331.4186666666667</v>
      </c>
      <c r="E9" s="2">
        <v>311.55133333333333</v>
      </c>
      <c r="F9" s="2">
        <v>419.08666666666664</v>
      </c>
      <c r="G9" s="2">
        <v>380.95733333333334</v>
      </c>
      <c r="H9" s="2">
        <v>376.82233333333335</v>
      </c>
      <c r="I9" s="2">
        <f t="shared" si="0"/>
        <v>-0.240108068752101</v>
      </c>
      <c r="J9" s="2">
        <f t="shared" si="1"/>
        <v>-0.32929304010711347</v>
      </c>
      <c r="K9" s="2">
        <f t="shared" si="2"/>
        <v>-0.13761919552033774</v>
      </c>
      <c r="L9" s="2">
        <f t="shared" si="3"/>
        <v>-0.1533641500695172</v>
      </c>
    </row>
    <row r="10" spans="1:12" s="9" customFormat="1">
      <c r="A10" s="7" t="s">
        <v>15</v>
      </c>
      <c r="B10" s="4" t="s">
        <v>52</v>
      </c>
      <c r="C10" s="7">
        <v>248.75866666666664</v>
      </c>
      <c r="D10" s="7">
        <v>213.99466666666669</v>
      </c>
      <c r="E10" s="7">
        <v>115.14033333333334</v>
      </c>
      <c r="F10" s="7">
        <v>267.43633333333332</v>
      </c>
      <c r="G10" s="7">
        <v>256.55833333333334</v>
      </c>
      <c r="H10" s="7">
        <v>173.28566666666666</v>
      </c>
      <c r="I10" s="7">
        <f t="shared" si="0"/>
        <v>-0.21717194837073417</v>
      </c>
      <c r="J10" s="8">
        <f t="shared" si="1"/>
        <v>-1.111353495531324</v>
      </c>
      <c r="K10" s="7">
        <f t="shared" si="2"/>
        <v>-5.9908593419401704E-2</v>
      </c>
      <c r="L10" s="7">
        <f t="shared" si="3"/>
        <v>-0.62604315340224614</v>
      </c>
    </row>
    <row r="11" spans="1:12">
      <c r="A11" s="2" t="s">
        <v>16</v>
      </c>
      <c r="B11" s="4" t="s">
        <v>53</v>
      </c>
      <c r="C11" s="2">
        <v>78.622066666666669</v>
      </c>
      <c r="D11" s="2">
        <v>72.054966666666658</v>
      </c>
      <c r="E11" s="2">
        <v>47.402266666666662</v>
      </c>
      <c r="F11" s="2">
        <v>84.580133333333336</v>
      </c>
      <c r="G11" s="2">
        <v>79.910700000000006</v>
      </c>
      <c r="H11" s="2">
        <v>63.764733333333332</v>
      </c>
      <c r="I11" s="2">
        <f t="shared" si="0"/>
        <v>-0.12583640992006589</v>
      </c>
      <c r="J11" s="2">
        <f t="shared" si="1"/>
        <v>-0.72997823996081967</v>
      </c>
      <c r="K11" s="2">
        <f t="shared" si="2"/>
        <v>-8.193014247159941E-2</v>
      </c>
      <c r="L11" s="2">
        <f t="shared" si="3"/>
        <v>-0.40756010835116641</v>
      </c>
    </row>
    <row r="12" spans="1:12" s="9" customFormat="1">
      <c r="A12" s="7" t="s">
        <v>17</v>
      </c>
      <c r="B12" s="4" t="s">
        <v>54</v>
      </c>
      <c r="C12" s="7">
        <v>196.16499999999999</v>
      </c>
      <c r="D12" s="7">
        <v>153.13566666666668</v>
      </c>
      <c r="E12" s="7">
        <v>84.614466666666701</v>
      </c>
      <c r="F12" s="7">
        <v>203.59799999999998</v>
      </c>
      <c r="G12" s="7">
        <v>171.17066666666665</v>
      </c>
      <c r="H12" s="7">
        <v>115.04533333333335</v>
      </c>
      <c r="I12" s="7">
        <f t="shared" si="0"/>
        <v>-0.35725731854317355</v>
      </c>
      <c r="J12" s="8">
        <f t="shared" si="1"/>
        <v>-1.2130914077424535</v>
      </c>
      <c r="K12" s="7">
        <f t="shared" si="2"/>
        <v>-0.25028789966624737</v>
      </c>
      <c r="L12" s="7">
        <f t="shared" si="3"/>
        <v>-0.82352092581553971</v>
      </c>
    </row>
    <row r="13" spans="1:12" s="9" customFormat="1">
      <c r="A13" s="7" t="s">
        <v>18</v>
      </c>
      <c r="B13" s="4" t="s">
        <v>55</v>
      </c>
      <c r="C13" s="7">
        <v>308.96899999999999</v>
      </c>
      <c r="D13" s="7">
        <v>203.99966666666668</v>
      </c>
      <c r="E13" s="7">
        <v>59.429699999999997</v>
      </c>
      <c r="F13" s="7">
        <v>234.44033333333334</v>
      </c>
      <c r="G13" s="7">
        <v>185.63899999999998</v>
      </c>
      <c r="H13" s="7">
        <v>69.204366666666672</v>
      </c>
      <c r="I13" s="7">
        <f t="shared" si="0"/>
        <v>-0.5988952996232294</v>
      </c>
      <c r="J13" s="8">
        <f t="shared" si="1"/>
        <v>-2.3782060910909038</v>
      </c>
      <c r="K13" s="7">
        <f t="shared" si="2"/>
        <v>-0.33672096257854034</v>
      </c>
      <c r="L13" s="8">
        <f t="shared" si="3"/>
        <v>-1.7602858164945956</v>
      </c>
    </row>
    <row r="14" spans="1:12" s="14" customFormat="1">
      <c r="A14" s="14" t="s">
        <v>19</v>
      </c>
      <c r="B14" s="14" t="s">
        <v>56</v>
      </c>
      <c r="C14" s="14">
        <v>1912.71</v>
      </c>
      <c r="D14" s="14">
        <v>1412.2266666666667</v>
      </c>
      <c r="E14" s="14">
        <v>929.9766666666668</v>
      </c>
      <c r="F14" s="14">
        <v>1534.87</v>
      </c>
      <c r="G14" s="14">
        <v>1267.7233333333334</v>
      </c>
      <c r="H14" s="14">
        <v>805.45533333333333</v>
      </c>
      <c r="I14" s="14">
        <f t="shared" si="0"/>
        <v>-0.43764648855473726</v>
      </c>
      <c r="J14" s="15">
        <f t="shared" si="1"/>
        <v>-1.0403517284523796</v>
      </c>
      <c r="K14" s="14">
        <f t="shared" si="2"/>
        <v>-0.27587654026689701</v>
      </c>
      <c r="L14" s="14">
        <f t="shared" si="3"/>
        <v>-0.93023997642298839</v>
      </c>
    </row>
    <row r="15" spans="1:12">
      <c r="A15" s="2" t="s">
        <v>20</v>
      </c>
      <c r="B15" s="4" t="s">
        <v>57</v>
      </c>
      <c r="C15" s="2">
        <v>70.009933333333336</v>
      </c>
      <c r="D15" s="2">
        <v>69.107733333333329</v>
      </c>
      <c r="E15" s="2">
        <v>72.069333333333333</v>
      </c>
      <c r="F15" s="2">
        <v>94.600000000000009</v>
      </c>
      <c r="G15" s="2">
        <v>86.185799999999986</v>
      </c>
      <c r="H15" s="2">
        <v>90.913933333333333</v>
      </c>
      <c r="I15" s="2">
        <f t="shared" si="0"/>
        <v>-1.8712471892001838E-2</v>
      </c>
      <c r="J15" s="2">
        <f t="shared" si="1"/>
        <v>4.1825867141903214E-2</v>
      </c>
      <c r="K15" s="2">
        <f t="shared" si="2"/>
        <v>-0.1343899935675841</v>
      </c>
      <c r="L15" s="2">
        <f t="shared" si="3"/>
        <v>-5.7338766918032476E-2</v>
      </c>
    </row>
    <row r="16" spans="1:12">
      <c r="A16" s="2" t="s">
        <v>21</v>
      </c>
      <c r="B16" s="4" t="s">
        <v>58</v>
      </c>
      <c r="C16" s="2">
        <v>111.331</v>
      </c>
      <c r="D16" s="2">
        <v>112.54066666666667</v>
      </c>
      <c r="E16" s="2">
        <v>75.760000000000005</v>
      </c>
      <c r="F16" s="2">
        <v>138.03133333333332</v>
      </c>
      <c r="G16" s="2">
        <v>136.51000000000002</v>
      </c>
      <c r="H16" s="2">
        <v>106.53066666666666</v>
      </c>
      <c r="I16" s="2">
        <f t="shared" si="0"/>
        <v>1.5591049210358601E-2</v>
      </c>
      <c r="J16" s="2">
        <f t="shared" si="1"/>
        <v>-0.55534712961877419</v>
      </c>
      <c r="K16" s="2">
        <f t="shared" si="2"/>
        <v>-1.598915904238199E-2</v>
      </c>
      <c r="L16" s="2">
        <f t="shared" si="3"/>
        <v>-0.37372700368450024</v>
      </c>
    </row>
    <row r="17" spans="1:12">
      <c r="A17" s="2" t="s">
        <v>22</v>
      </c>
      <c r="B17" s="4" t="s">
        <v>59</v>
      </c>
      <c r="C17" s="2">
        <v>580.58900000000006</v>
      </c>
      <c r="D17" s="2">
        <v>490.39766666666668</v>
      </c>
      <c r="E17" s="2">
        <v>506.11933333333337</v>
      </c>
      <c r="F17" s="2">
        <v>465.43599999999998</v>
      </c>
      <c r="G17" s="2">
        <v>407.93933333333331</v>
      </c>
      <c r="H17" s="2">
        <v>462.25700000000001</v>
      </c>
      <c r="I17" s="2">
        <f t="shared" si="0"/>
        <v>-0.24356512388413043</v>
      </c>
      <c r="J17" s="2">
        <f t="shared" si="1"/>
        <v>-0.19803965338591636</v>
      </c>
      <c r="K17" s="2">
        <f t="shared" si="2"/>
        <v>-0.19022818508336145</v>
      </c>
      <c r="L17" s="2">
        <f t="shared" si="3"/>
        <v>-9.8876362918678476E-3</v>
      </c>
    </row>
    <row r="18" spans="1:12">
      <c r="A18" s="2" t="s">
        <v>23</v>
      </c>
      <c r="B18" s="4" t="s">
        <v>60</v>
      </c>
      <c r="C18" s="2">
        <v>113.908</v>
      </c>
      <c r="D18" s="2">
        <v>104.35933333333332</v>
      </c>
      <c r="E18" s="2">
        <v>100.80686666666666</v>
      </c>
      <c r="F18" s="2">
        <v>138.27166666666668</v>
      </c>
      <c r="G18" s="2">
        <v>127.06700000000001</v>
      </c>
      <c r="H18" s="2">
        <v>129.702</v>
      </c>
      <c r="I18" s="2">
        <f t="shared" si="0"/>
        <v>-0.12630944103592837</v>
      </c>
      <c r="J18" s="2">
        <f t="shared" si="1"/>
        <v>-0.17627515981202868</v>
      </c>
      <c r="K18" s="2">
        <f t="shared" si="2"/>
        <v>-0.12191616009690415</v>
      </c>
      <c r="L18" s="2">
        <f t="shared" si="3"/>
        <v>-9.2304837168294615E-2</v>
      </c>
    </row>
    <row r="19" spans="1:12" s="14" customFormat="1">
      <c r="A19" s="14" t="s">
        <v>24</v>
      </c>
      <c r="B19" s="14" t="s">
        <v>61</v>
      </c>
      <c r="C19" s="14">
        <v>10.644366666666668</v>
      </c>
      <c r="D19" s="14">
        <v>14.061500000000001</v>
      </c>
      <c r="E19" s="14">
        <v>8.2569599999999994</v>
      </c>
      <c r="F19" s="14">
        <v>11.066933333333333</v>
      </c>
      <c r="G19" s="14">
        <v>11.818483333333333</v>
      </c>
      <c r="H19" s="14">
        <v>7.3090666666666664</v>
      </c>
      <c r="I19" s="14">
        <f t="shared" si="0"/>
        <v>0.40166038816685035</v>
      </c>
      <c r="J19" s="14">
        <f t="shared" si="1"/>
        <v>-0.36640749150893465</v>
      </c>
      <c r="K19" s="14">
        <f t="shared" si="2"/>
        <v>9.4789402085772287E-2</v>
      </c>
      <c r="L19" s="14">
        <f t="shared" si="3"/>
        <v>-0.59849640646734303</v>
      </c>
    </row>
    <row r="20" spans="1:12" s="14" customFormat="1">
      <c r="A20" s="14" t="s">
        <v>25</v>
      </c>
      <c r="B20" s="14" t="s">
        <v>62</v>
      </c>
      <c r="C20" s="14">
        <v>3.1641900000000001</v>
      </c>
      <c r="D20" s="14">
        <v>2.3031566666666667</v>
      </c>
      <c r="E20" s="14">
        <v>0.26710499999999998</v>
      </c>
      <c r="F20" s="14">
        <v>0.88528166666666674</v>
      </c>
      <c r="G20" s="14">
        <v>0.47199200000000002</v>
      </c>
      <c r="H20" s="14">
        <v>0.18070430000000001</v>
      </c>
      <c r="I20" s="14">
        <f t="shared" si="0"/>
        <v>-0.45822368155501597</v>
      </c>
      <c r="J20" s="15">
        <f t="shared" si="1"/>
        <v>-3.5663573443884298</v>
      </c>
      <c r="K20" s="14">
        <f t="shared" si="2"/>
        <v>-0.90737413804973699</v>
      </c>
      <c r="L20" s="15">
        <f t="shared" si="3"/>
        <v>-2.2925057083046787</v>
      </c>
    </row>
    <row r="21" spans="1:12">
      <c r="A21" s="2" t="s">
        <v>26</v>
      </c>
      <c r="B21" s="4" t="s">
        <v>63</v>
      </c>
      <c r="C21" s="2">
        <v>41.319133333333333</v>
      </c>
      <c r="D21" s="2">
        <v>39.191733333333332</v>
      </c>
      <c r="E21" s="2">
        <v>22.288766666666664</v>
      </c>
      <c r="F21" s="2">
        <v>37.2271</v>
      </c>
      <c r="G21" s="2">
        <v>37.204466666666669</v>
      </c>
      <c r="H21" s="2">
        <v>27.400366666666667</v>
      </c>
      <c r="I21" s="2">
        <f t="shared" si="0"/>
        <v>-7.6260613622375031E-2</v>
      </c>
      <c r="J21" s="2">
        <f t="shared" si="1"/>
        <v>-0.89049320578308855</v>
      </c>
      <c r="K21" s="2">
        <f t="shared" si="2"/>
        <v>-8.7739651944853368E-4</v>
      </c>
      <c r="L21" s="2">
        <f t="shared" si="3"/>
        <v>-0.4421580350830327</v>
      </c>
    </row>
    <row r="22" spans="1:12">
      <c r="A22" s="2" t="s">
        <v>27</v>
      </c>
      <c r="B22" s="4" t="s">
        <v>64</v>
      </c>
      <c r="C22" s="2">
        <v>98.206733333333332</v>
      </c>
      <c r="D22" s="2">
        <v>85.905266666666662</v>
      </c>
      <c r="E22" s="2">
        <v>53.821633333333331</v>
      </c>
      <c r="F22" s="2">
        <v>117.58066666666666</v>
      </c>
      <c r="G22" s="2">
        <v>99.505299999999991</v>
      </c>
      <c r="H22" s="2">
        <v>75.827433333333332</v>
      </c>
      <c r="I22" s="2">
        <f t="shared" si="0"/>
        <v>-0.19307536061462738</v>
      </c>
      <c r="J22" s="2">
        <f t="shared" si="1"/>
        <v>-0.8676357698823377</v>
      </c>
      <c r="K22" s="2">
        <f t="shared" si="2"/>
        <v>-0.24080558712523539</v>
      </c>
      <c r="L22" s="2">
        <f t="shared" si="3"/>
        <v>-0.63285906754151722</v>
      </c>
    </row>
    <row r="23" spans="1:12">
      <c r="A23" s="2" t="s">
        <v>28</v>
      </c>
      <c r="B23" s="4" t="s">
        <v>65</v>
      </c>
      <c r="C23" s="2">
        <v>108.76466666666666</v>
      </c>
      <c r="D23" s="2">
        <v>95.955399999999997</v>
      </c>
      <c r="E23" s="2">
        <v>64.767499999999998</v>
      </c>
      <c r="F23" s="2">
        <v>108.33566666666667</v>
      </c>
      <c r="G23" s="2">
        <v>98.576333333333352</v>
      </c>
      <c r="H23" s="2">
        <v>80.528333333333322</v>
      </c>
      <c r="I23" s="2">
        <f t="shared" si="0"/>
        <v>-0.18077405507461702</v>
      </c>
      <c r="J23" s="2">
        <f t="shared" si="1"/>
        <v>-0.74786799539938431</v>
      </c>
      <c r="K23" s="2">
        <f t="shared" si="2"/>
        <v>-0.13619506619469721</v>
      </c>
      <c r="L23" s="2">
        <f t="shared" si="3"/>
        <v>-0.42793991065386788</v>
      </c>
    </row>
    <row r="24" spans="1:12">
      <c r="A24" s="2" t="s">
        <v>29</v>
      </c>
      <c r="B24" s="4" t="s">
        <v>66</v>
      </c>
      <c r="C24" s="2">
        <v>0.30367266666666665</v>
      </c>
      <c r="D24" s="2">
        <v>0.35097700000000004</v>
      </c>
      <c r="E24" s="2">
        <v>0.32451233333333335</v>
      </c>
      <c r="F24" s="2">
        <v>0.61566933333333329</v>
      </c>
      <c r="G24" s="2">
        <v>0.72329900000000003</v>
      </c>
      <c r="H24" s="2">
        <v>0.95823699999999989</v>
      </c>
      <c r="I24" s="2">
        <f t="shared" si="0"/>
        <v>0.20885943333508217</v>
      </c>
      <c r="J24" s="2">
        <f t="shared" si="1"/>
        <v>9.5756251442924781E-2</v>
      </c>
      <c r="K24" s="2">
        <f t="shared" si="2"/>
        <v>0.23243644777153141</v>
      </c>
      <c r="L24" s="2">
        <f t="shared" si="3"/>
        <v>0.63822681143174798</v>
      </c>
    </row>
    <row r="25" spans="1:12" s="9" customFormat="1">
      <c r="A25" s="7" t="s">
        <v>30</v>
      </c>
      <c r="B25" s="4" t="s">
        <v>67</v>
      </c>
      <c r="C25" s="7">
        <v>22.390066666666669</v>
      </c>
      <c r="D25" s="7">
        <v>13.911366666666666</v>
      </c>
      <c r="E25" s="7">
        <v>5.8805699999999996</v>
      </c>
      <c r="F25" s="7">
        <v>21.526100000000003</v>
      </c>
      <c r="G25" s="7">
        <v>16.723733333333332</v>
      </c>
      <c r="H25" s="7">
        <v>7.7537733333333323</v>
      </c>
      <c r="I25" s="7">
        <f t="shared" si="0"/>
        <v>-0.68659466518125556</v>
      </c>
      <c r="J25" s="8">
        <f t="shared" si="1"/>
        <v>-1.9288309173502383</v>
      </c>
      <c r="K25" s="7">
        <f t="shared" si="2"/>
        <v>-0.36419001798984069</v>
      </c>
      <c r="L25" s="8">
        <f t="shared" si="3"/>
        <v>-1.4731164959138041</v>
      </c>
    </row>
    <row r="26" spans="1:12">
      <c r="A26" s="2" t="s">
        <v>31</v>
      </c>
      <c r="B26" s="4" t="s">
        <v>68</v>
      </c>
      <c r="C26" s="2">
        <v>20.948233333333334</v>
      </c>
      <c r="D26" s="2">
        <v>18.498966666666664</v>
      </c>
      <c r="E26" s="2">
        <v>10.074193333333334</v>
      </c>
      <c r="F26" s="2">
        <v>24.710899999999999</v>
      </c>
      <c r="G26" s="2">
        <v>21.875833333333333</v>
      </c>
      <c r="H26" s="2">
        <v>14.600833333333334</v>
      </c>
      <c r="I26" s="2">
        <f t="shared" si="0"/>
        <v>-0.17938389402229174</v>
      </c>
      <c r="J26" s="3">
        <f t="shared" si="1"/>
        <v>-1.0561642564852634</v>
      </c>
      <c r="K26" s="2">
        <f t="shared" si="2"/>
        <v>-0.17580958056214735</v>
      </c>
      <c r="L26" s="2">
        <f t="shared" si="3"/>
        <v>-0.7590968439086756</v>
      </c>
    </row>
    <row r="27" spans="1:12" s="14" customFormat="1">
      <c r="A27" s="14" t="s">
        <v>32</v>
      </c>
      <c r="B27" s="14" t="s">
        <v>69</v>
      </c>
      <c r="C27" s="14">
        <v>191.79533333333333</v>
      </c>
      <c r="D27" s="14">
        <v>82.492366666666669</v>
      </c>
      <c r="E27" s="14">
        <v>63.557766666666659</v>
      </c>
      <c r="F27" s="14">
        <v>110.84266666666667</v>
      </c>
      <c r="G27" s="14">
        <v>55.392066666666665</v>
      </c>
      <c r="H27" s="14">
        <v>53.567799999999998</v>
      </c>
      <c r="I27" s="15">
        <f t="shared" si="0"/>
        <v>-1.2172350852875482</v>
      </c>
      <c r="J27" s="15">
        <f t="shared" si="1"/>
        <v>-1.593427281508464</v>
      </c>
      <c r="K27" s="15">
        <f t="shared" si="2"/>
        <v>-1.0007620536116584</v>
      </c>
      <c r="L27" s="15">
        <f t="shared" si="3"/>
        <v>-1.049075373189031</v>
      </c>
    </row>
    <row r="28" spans="1:12">
      <c r="A28" s="2" t="s">
        <v>33</v>
      </c>
      <c r="B28" s="4" t="s">
        <v>70</v>
      </c>
      <c r="C28" s="2">
        <v>121.776</v>
      </c>
      <c r="D28" s="2">
        <v>176.73099999999999</v>
      </c>
      <c r="E28" s="2">
        <v>129.27266666666668</v>
      </c>
      <c r="F28" s="2">
        <v>97.415399999999991</v>
      </c>
      <c r="G28" s="2">
        <v>141.495</v>
      </c>
      <c r="H28" s="2">
        <v>135.601</v>
      </c>
      <c r="I28" s="2">
        <f t="shared" si="0"/>
        <v>0.53732529173484134</v>
      </c>
      <c r="J28" s="2">
        <f t="shared" si="1"/>
        <v>8.6187434489968198E-2</v>
      </c>
      <c r="K28" s="2">
        <f t="shared" si="2"/>
        <v>0.5385293083571967</v>
      </c>
      <c r="L28" s="2">
        <f t="shared" si="3"/>
        <v>0.47714605260308141</v>
      </c>
    </row>
    <row r="29" spans="1:12">
      <c r="A29" s="2" t="s">
        <v>34</v>
      </c>
      <c r="B29" s="4" t="s">
        <v>71</v>
      </c>
      <c r="C29" s="2">
        <v>12.765300000000002</v>
      </c>
      <c r="D29" s="2">
        <v>27.054500000000001</v>
      </c>
      <c r="E29" s="2">
        <v>27.520600000000002</v>
      </c>
      <c r="F29" s="2">
        <v>17.443133333333332</v>
      </c>
      <c r="G29" s="2">
        <v>28.752633333333335</v>
      </c>
      <c r="H29" s="2">
        <v>32.280733333333337</v>
      </c>
      <c r="I29" s="3">
        <f t="shared" si="0"/>
        <v>1.0836411355881601</v>
      </c>
      <c r="J29" s="3">
        <f t="shared" si="1"/>
        <v>1.1082844805811098</v>
      </c>
      <c r="K29" s="2">
        <f t="shared" si="2"/>
        <v>0.72103487587759085</v>
      </c>
      <c r="L29" s="2">
        <f t="shared" si="3"/>
        <v>0.88801413659334238</v>
      </c>
    </row>
    <row r="30" spans="1:12">
      <c r="A30" s="2" t="s">
        <v>35</v>
      </c>
      <c r="B30" s="4" t="s">
        <v>72</v>
      </c>
      <c r="C30" s="2">
        <v>21.816800000000001</v>
      </c>
      <c r="D30" s="2">
        <v>18.3688</v>
      </c>
      <c r="E30" s="2">
        <v>15.222333333333333</v>
      </c>
      <c r="F30" s="2">
        <v>21.422433333333334</v>
      </c>
      <c r="G30" s="2">
        <v>20.308666666666667</v>
      </c>
      <c r="H30" s="2">
        <v>18.260100000000001</v>
      </c>
      <c r="I30" s="2">
        <f t="shared" si="0"/>
        <v>-0.24818212759662733</v>
      </c>
      <c r="J30" s="2">
        <f t="shared" si="1"/>
        <v>-0.51924999129125315</v>
      </c>
      <c r="K30" s="2">
        <f t="shared" si="2"/>
        <v>-7.7026837487178132E-2</v>
      </c>
      <c r="L30" s="2">
        <f t="shared" si="3"/>
        <v>-0.23042769622367773</v>
      </c>
    </row>
    <row r="31" spans="1:12" s="5" customFormat="1">
      <c r="A31" s="5" t="s">
        <v>36</v>
      </c>
      <c r="B31" s="4" t="s">
        <v>73</v>
      </c>
      <c r="C31" s="5">
        <v>92.80616666666667</v>
      </c>
      <c r="D31" s="5">
        <v>90.530933333333323</v>
      </c>
      <c r="E31" s="5">
        <v>80.83453333333334</v>
      </c>
      <c r="F31" s="5">
        <v>110.58833333333332</v>
      </c>
      <c r="G31" s="5">
        <v>113.01733333333334</v>
      </c>
      <c r="H31" s="5">
        <v>114.491</v>
      </c>
      <c r="I31" s="5">
        <f t="shared" si="0"/>
        <v>-3.5809842898883115E-2</v>
      </c>
      <c r="J31" s="5">
        <f t="shared" si="1"/>
        <v>-0.1992489122759904</v>
      </c>
      <c r="K31" s="5">
        <f t="shared" si="2"/>
        <v>3.1344859499484116E-2</v>
      </c>
      <c r="L31" s="5">
        <f t="shared" si="3"/>
        <v>5.0034999730697555E-2</v>
      </c>
    </row>
    <row r="32" spans="1:12" s="14" customFormat="1">
      <c r="A32" s="14" t="s">
        <v>37</v>
      </c>
      <c r="B32" s="14" t="s">
        <v>74</v>
      </c>
      <c r="C32" s="14">
        <v>46.132733333333334</v>
      </c>
      <c r="D32" s="14">
        <v>26.637500000000003</v>
      </c>
      <c r="E32" s="14">
        <v>3.8281133333333339</v>
      </c>
      <c r="F32" s="14">
        <v>18.420466666666666</v>
      </c>
      <c r="G32" s="14">
        <v>6.8658600000000005</v>
      </c>
      <c r="H32" s="14">
        <v>2.1420766666666666</v>
      </c>
      <c r="I32" s="14">
        <f t="shared" si="0"/>
        <v>-0.79233208563603852</v>
      </c>
      <c r="J32" s="15">
        <f t="shared" si="1"/>
        <v>-3.5910853263203957</v>
      </c>
      <c r="K32" s="15">
        <f t="shared" si="2"/>
        <v>-1.4237972662480869</v>
      </c>
      <c r="L32" s="15">
        <f t="shared" si="3"/>
        <v>-3.104227589975086</v>
      </c>
    </row>
    <row r="33" spans="1:12" s="5" customFormat="1">
      <c r="A33" s="5" t="s">
        <v>38</v>
      </c>
      <c r="B33" s="4" t="s">
        <v>75</v>
      </c>
      <c r="C33" s="5">
        <v>10.514436666666667</v>
      </c>
      <c r="D33" s="5">
        <v>20.693133333333332</v>
      </c>
      <c r="E33" s="5">
        <v>40.812366666666669</v>
      </c>
      <c r="F33" s="5">
        <v>8.6465233333333344</v>
      </c>
      <c r="G33" s="5">
        <v>21.664733333333334</v>
      </c>
      <c r="H33" s="5">
        <v>55.094466666666669</v>
      </c>
      <c r="I33" s="5">
        <f t="shared" si="0"/>
        <v>0.97678055648186324</v>
      </c>
      <c r="J33" s="6">
        <f t="shared" si="1"/>
        <v>1.9566348167242682</v>
      </c>
      <c r="K33" s="6">
        <f t="shared" si="2"/>
        <v>1.325156415362873</v>
      </c>
      <c r="L33" s="6">
        <f t="shared" si="3"/>
        <v>2.671715367550525</v>
      </c>
    </row>
    <row r="34" spans="1:12">
      <c r="A34" s="2" t="s">
        <v>39</v>
      </c>
      <c r="B34" s="4" t="s">
        <v>76</v>
      </c>
      <c r="C34" s="2">
        <v>16.828199999999999</v>
      </c>
      <c r="D34" s="2">
        <v>12.505033333333335</v>
      </c>
      <c r="E34" s="2">
        <v>19.470133333333337</v>
      </c>
      <c r="F34" s="2">
        <v>18.522600000000001</v>
      </c>
      <c r="G34" s="2">
        <v>14.548166666666667</v>
      </c>
      <c r="H34" s="2">
        <v>20.943533333333335</v>
      </c>
      <c r="I34" s="2">
        <f t="shared" si="0"/>
        <v>-0.42837196631886515</v>
      </c>
      <c r="J34" s="2">
        <f t="shared" si="1"/>
        <v>0.21038189432437934</v>
      </c>
      <c r="K34" s="2">
        <f t="shared" si="2"/>
        <v>-0.34844926376335122</v>
      </c>
      <c r="L34" s="2">
        <f t="shared" si="3"/>
        <v>0.17721823386310645</v>
      </c>
    </row>
    <row r="35" spans="1:12">
      <c r="A35" s="2" t="s">
        <v>40</v>
      </c>
      <c r="B35" s="4" t="s">
        <v>77</v>
      </c>
      <c r="C35" s="2">
        <v>37.685899999999997</v>
      </c>
      <c r="D35" s="2">
        <v>37.623100000000001</v>
      </c>
      <c r="E35" s="2">
        <v>28.4087</v>
      </c>
      <c r="F35" s="2">
        <v>32.84706666666667</v>
      </c>
      <c r="G35" s="2">
        <v>29.512833333333333</v>
      </c>
      <c r="H35" s="2">
        <v>28.456299999999999</v>
      </c>
      <c r="I35" s="2">
        <f t="shared" si="0"/>
        <v>-2.4061206381377352E-3</v>
      </c>
      <c r="J35" s="2">
        <f t="shared" si="1"/>
        <v>-0.4076920325634108</v>
      </c>
      <c r="K35" s="2">
        <f t="shared" si="2"/>
        <v>-0.15442210857137517</v>
      </c>
      <c r="L35" s="2">
        <f t="shared" si="3"/>
        <v>-0.20701645049007703</v>
      </c>
    </row>
    <row r="36" spans="1:12">
      <c r="A36" s="2" t="s">
        <v>41</v>
      </c>
      <c r="B36" s="4" t="s">
        <v>78</v>
      </c>
      <c r="C36" s="2">
        <v>48.755299999999998</v>
      </c>
      <c r="D36" s="2">
        <v>51.179533333333332</v>
      </c>
      <c r="E36" s="2">
        <v>36.287933333333335</v>
      </c>
      <c r="F36" s="2">
        <v>53.379666666666672</v>
      </c>
      <c r="G36" s="2">
        <v>52.148033333333331</v>
      </c>
      <c r="H36" s="2">
        <v>44.510866666666665</v>
      </c>
      <c r="I36" s="2">
        <f t="shared" si="0"/>
        <v>7.0007935432351689E-2</v>
      </c>
      <c r="J36" s="2">
        <f t="shared" si="1"/>
        <v>-0.42606916224581104</v>
      </c>
      <c r="K36" s="2">
        <f t="shared" si="2"/>
        <v>-3.3677451295846213E-2</v>
      </c>
      <c r="L36" s="2">
        <f t="shared" si="3"/>
        <v>-0.2621327048549888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05T13:40:58Z</dcterms:modified>
</cp:coreProperties>
</file>